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326"/>
  <workbookPr filterPrivacy="1"/>
  <bookViews>
    <workbookView xWindow="0" yWindow="0" windowWidth="22260" windowHeight="12645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8" i="1" l="1"/>
  <c r="C18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3" i="1"/>
  <c r="H19" i="1"/>
  <c r="H18" i="1"/>
  <c r="F19" i="1"/>
  <c r="F18" i="1"/>
  <c r="D19" i="1"/>
  <c r="B19" i="1"/>
  <c r="D18" i="1"/>
  <c r="B18" i="1"/>
</calcChain>
</file>

<file path=xl/sharedStrings.xml><?xml version="1.0" encoding="utf-8"?>
<sst xmlns="http://schemas.openxmlformats.org/spreadsheetml/2006/main" count="44" uniqueCount="23">
  <si>
    <t>Female map</t>
    <phoneticPr fontId="2" type="noConversion"/>
  </si>
  <si>
    <t>Male map</t>
    <phoneticPr fontId="2" type="noConversion"/>
  </si>
  <si>
    <t>Markes no.</t>
    <phoneticPr fontId="2" type="noConversion"/>
  </si>
  <si>
    <t>Length (cM)</t>
    <phoneticPr fontId="1" type="noConversion"/>
  </si>
  <si>
    <t>Total</t>
    <phoneticPr fontId="2" type="noConversion"/>
  </si>
  <si>
    <t>Mean</t>
    <phoneticPr fontId="2" type="noConversion"/>
  </si>
  <si>
    <t>Linkage group</t>
    <phoneticPr fontId="2" type="noConversion"/>
  </si>
  <si>
    <t>LG01</t>
    <phoneticPr fontId="1" type="noConversion"/>
  </si>
  <si>
    <t>LG02</t>
    <phoneticPr fontId="1" type="noConversion"/>
  </si>
  <si>
    <t>LG03</t>
  </si>
  <si>
    <t>LG04</t>
  </si>
  <si>
    <t>LG05</t>
  </si>
  <si>
    <t>LG06</t>
  </si>
  <si>
    <t>LG07</t>
  </si>
  <si>
    <t>LG08</t>
  </si>
  <si>
    <t>LG09</t>
  </si>
  <si>
    <t>LG10</t>
  </si>
  <si>
    <t>LG11</t>
  </si>
  <si>
    <t>LG12</t>
  </si>
  <si>
    <t>LG13</t>
  </si>
  <si>
    <t>LG14</t>
  </si>
  <si>
    <t>LG15</t>
  </si>
  <si>
    <t>Distance (c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_);[Red]\(0\)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76" fontId="3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3" fillId="0" borderId="0" xfId="0" applyNumberFormat="1" applyFont="1"/>
    <xf numFmtId="176" fontId="3" fillId="0" borderId="0" xfId="0" applyNumberFormat="1" applyFont="1" applyAlignment="1">
      <alignment horizontal="center"/>
    </xf>
    <xf numFmtId="177" fontId="3" fillId="0" borderId="0" xfId="0" applyNumberFormat="1" applyFont="1" applyFill="1" applyAlignment="1">
      <alignment horizontal="center" vertical="center"/>
    </xf>
    <xf numFmtId="177" fontId="3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0"/>
  <sheetViews>
    <sheetView tabSelected="1" workbookViewId="0">
      <selection activeCell="H23" sqref="H23"/>
    </sheetView>
  </sheetViews>
  <sheetFormatPr defaultColWidth="9.1328125" defaultRowHeight="13.9" x14ac:dyDescent="0.4"/>
  <cols>
    <col min="1" max="1" width="12.86328125" style="3" bestFit="1" customWidth="1"/>
    <col min="2" max="2" width="12.86328125" style="6" bestFit="1" customWidth="1"/>
    <col min="3" max="3" width="19.59765625" style="3" bestFit="1" customWidth="1"/>
    <col min="4" max="4" width="17.59765625" style="4" bestFit="1" customWidth="1"/>
    <col min="5" max="5" width="12.86328125" style="3" bestFit="1" customWidth="1"/>
    <col min="6" max="6" width="12.86328125" style="6" bestFit="1" customWidth="1"/>
    <col min="7" max="7" width="19.59765625" style="3" bestFit="1" customWidth="1"/>
    <col min="8" max="8" width="17.59765625" style="4" bestFit="1" customWidth="1"/>
    <col min="9" max="9" width="12" style="3" bestFit="1" customWidth="1"/>
    <col min="10" max="10" width="9.1328125" style="3"/>
    <col min="11" max="11" width="11.3984375" style="3" bestFit="1" customWidth="1"/>
    <col min="12" max="12" width="10.73046875" style="3" bestFit="1" customWidth="1"/>
    <col min="13" max="16384" width="9.1328125" style="3"/>
  </cols>
  <sheetData>
    <row r="1" spans="1:12" x14ac:dyDescent="0.4">
      <c r="A1" s="2" t="s">
        <v>0</v>
      </c>
      <c r="B1" s="2"/>
      <c r="C1" s="2"/>
      <c r="D1" s="2"/>
      <c r="E1" s="2" t="s">
        <v>1</v>
      </c>
      <c r="F1" s="2"/>
      <c r="G1" s="2"/>
      <c r="H1" s="2"/>
      <c r="I1" s="2"/>
      <c r="J1" s="2"/>
      <c r="K1" s="2"/>
      <c r="L1" s="2"/>
    </row>
    <row r="2" spans="1:12" x14ac:dyDescent="0.4">
      <c r="A2" s="1" t="s">
        <v>6</v>
      </c>
      <c r="B2" s="5" t="s">
        <v>2</v>
      </c>
      <c r="C2" s="1" t="s">
        <v>22</v>
      </c>
      <c r="D2" s="1" t="s">
        <v>3</v>
      </c>
      <c r="E2" s="1" t="s">
        <v>6</v>
      </c>
      <c r="F2" s="5" t="s">
        <v>2</v>
      </c>
      <c r="G2" s="1" t="s">
        <v>22</v>
      </c>
      <c r="H2" s="1" t="s">
        <v>3</v>
      </c>
      <c r="I2" s="1"/>
      <c r="J2" s="1"/>
      <c r="K2" s="1"/>
      <c r="L2" s="1"/>
    </row>
    <row r="3" spans="1:12" x14ac:dyDescent="0.4">
      <c r="A3" s="1" t="s">
        <v>7</v>
      </c>
      <c r="B3" s="5">
        <v>246</v>
      </c>
      <c r="C3" s="1">
        <f>D3/(B3-1)</f>
        <v>0.58846530612244896</v>
      </c>
      <c r="D3" s="1">
        <v>144.17400000000001</v>
      </c>
      <c r="E3" s="1" t="s">
        <v>7</v>
      </c>
      <c r="F3" s="5">
        <v>173</v>
      </c>
      <c r="G3" s="1">
        <f>H3/(F3-1)</f>
        <v>0.81505232558139529</v>
      </c>
      <c r="H3" s="4">
        <v>140.18899999999999</v>
      </c>
      <c r="I3" s="1"/>
      <c r="J3" s="1"/>
      <c r="K3" s="1"/>
      <c r="L3" s="1"/>
    </row>
    <row r="4" spans="1:12" x14ac:dyDescent="0.4">
      <c r="A4" s="1" t="s">
        <v>8</v>
      </c>
      <c r="B4" s="5">
        <v>137</v>
      </c>
      <c r="C4" s="1">
        <f t="shared" ref="C4:C17" si="0">D4/(B4-1)</f>
        <v>0.6797352941176471</v>
      </c>
      <c r="D4" s="4">
        <v>92.444000000000003</v>
      </c>
      <c r="E4" s="1" t="s">
        <v>8</v>
      </c>
      <c r="F4" s="5">
        <v>165</v>
      </c>
      <c r="G4" s="1">
        <f t="shared" ref="G4:G17" si="1">H4/(F4-1)</f>
        <v>0.73898780487804883</v>
      </c>
      <c r="H4" s="4">
        <v>121.194</v>
      </c>
      <c r="I4" s="1"/>
      <c r="J4" s="1"/>
      <c r="K4" s="1"/>
      <c r="L4" s="1"/>
    </row>
    <row r="5" spans="1:12" x14ac:dyDescent="0.4">
      <c r="A5" s="1" t="s">
        <v>9</v>
      </c>
      <c r="B5" s="5">
        <v>191</v>
      </c>
      <c r="C5" s="1">
        <f t="shared" si="0"/>
        <v>0.59131578947368413</v>
      </c>
      <c r="D5" s="4">
        <v>112.35</v>
      </c>
      <c r="E5" s="1" t="s">
        <v>9</v>
      </c>
      <c r="F5" s="5">
        <v>208</v>
      </c>
      <c r="G5" s="1">
        <f t="shared" si="1"/>
        <v>0.7787584541062802</v>
      </c>
      <c r="H5" s="4">
        <v>161.203</v>
      </c>
      <c r="I5" s="1"/>
      <c r="J5" s="1"/>
      <c r="K5" s="1"/>
      <c r="L5" s="1"/>
    </row>
    <row r="6" spans="1:12" x14ac:dyDescent="0.4">
      <c r="A6" s="1" t="s">
        <v>10</v>
      </c>
      <c r="B6" s="5">
        <v>142</v>
      </c>
      <c r="C6" s="1">
        <f t="shared" si="0"/>
        <v>0.64514184397163121</v>
      </c>
      <c r="D6" s="4">
        <v>90.965000000000003</v>
      </c>
      <c r="E6" s="1" t="s">
        <v>10</v>
      </c>
      <c r="F6" s="5">
        <v>105</v>
      </c>
      <c r="G6" s="1">
        <f t="shared" si="1"/>
        <v>0.96099038461538455</v>
      </c>
      <c r="H6" s="4">
        <v>99.942999999999998</v>
      </c>
      <c r="I6" s="1"/>
      <c r="J6" s="1"/>
      <c r="K6" s="1"/>
      <c r="L6" s="1"/>
    </row>
    <row r="7" spans="1:12" x14ac:dyDescent="0.4">
      <c r="A7" s="1" t="s">
        <v>11</v>
      </c>
      <c r="B7" s="5">
        <v>173</v>
      </c>
      <c r="C7" s="1">
        <f t="shared" si="0"/>
        <v>0.61761046511627904</v>
      </c>
      <c r="D7" s="4">
        <v>106.229</v>
      </c>
      <c r="E7" s="1" t="s">
        <v>11</v>
      </c>
      <c r="F7" s="5">
        <v>190</v>
      </c>
      <c r="G7" s="1">
        <f t="shared" si="1"/>
        <v>0.47244973544973551</v>
      </c>
      <c r="H7" s="4">
        <v>89.293000000000006</v>
      </c>
      <c r="I7" s="1"/>
      <c r="J7" s="1"/>
      <c r="K7" s="1"/>
      <c r="L7" s="1"/>
    </row>
    <row r="8" spans="1:12" x14ac:dyDescent="0.4">
      <c r="A8" s="1" t="s">
        <v>12</v>
      </c>
      <c r="B8" s="5">
        <v>146</v>
      </c>
      <c r="C8" s="1">
        <f t="shared" si="0"/>
        <v>0.62869655172413796</v>
      </c>
      <c r="D8" s="4">
        <v>91.161000000000001</v>
      </c>
      <c r="E8" s="1" t="s">
        <v>12</v>
      </c>
      <c r="F8" s="5">
        <v>177</v>
      </c>
      <c r="G8" s="1">
        <f t="shared" si="1"/>
        <v>0.66526136363636368</v>
      </c>
      <c r="H8" s="4">
        <v>117.086</v>
      </c>
      <c r="I8" s="1"/>
      <c r="J8" s="1"/>
      <c r="K8" s="1"/>
      <c r="L8" s="1"/>
    </row>
    <row r="9" spans="1:12" x14ac:dyDescent="0.4">
      <c r="A9" s="1" t="s">
        <v>13</v>
      </c>
      <c r="B9" s="5">
        <v>160</v>
      </c>
      <c r="C9" s="1">
        <f t="shared" si="0"/>
        <v>0.76168553459119503</v>
      </c>
      <c r="D9" s="4">
        <v>121.108</v>
      </c>
      <c r="E9" s="1" t="s">
        <v>13</v>
      </c>
      <c r="F9" s="5">
        <v>122</v>
      </c>
      <c r="G9" s="1">
        <f t="shared" si="1"/>
        <v>0.97541322314049594</v>
      </c>
      <c r="H9" s="4">
        <v>118.02500000000001</v>
      </c>
      <c r="I9" s="1"/>
      <c r="J9" s="1"/>
      <c r="K9" s="1"/>
      <c r="L9" s="1"/>
    </row>
    <row r="10" spans="1:12" x14ac:dyDescent="0.4">
      <c r="A10" s="1" t="s">
        <v>14</v>
      </c>
      <c r="B10" s="5">
        <v>208</v>
      </c>
      <c r="C10" s="1">
        <f t="shared" si="0"/>
        <v>0.49872463768115943</v>
      </c>
      <c r="D10" s="4">
        <v>103.236</v>
      </c>
      <c r="E10" s="1" t="s">
        <v>14</v>
      </c>
      <c r="F10" s="5">
        <v>140</v>
      </c>
      <c r="G10" s="1">
        <f t="shared" si="1"/>
        <v>0.94777697841726627</v>
      </c>
      <c r="H10" s="4">
        <v>131.74100000000001</v>
      </c>
      <c r="I10" s="1"/>
      <c r="J10" s="1"/>
      <c r="K10" s="1"/>
      <c r="L10" s="1"/>
    </row>
    <row r="11" spans="1:12" x14ac:dyDescent="0.4">
      <c r="A11" s="1" t="s">
        <v>15</v>
      </c>
      <c r="B11" s="5">
        <v>183</v>
      </c>
      <c r="C11" s="1">
        <f t="shared" si="0"/>
        <v>0.50380219780219782</v>
      </c>
      <c r="D11" s="4">
        <v>91.691999999999993</v>
      </c>
      <c r="E11" s="1" t="s">
        <v>15</v>
      </c>
      <c r="F11" s="5">
        <v>195</v>
      </c>
      <c r="G11" s="1">
        <f t="shared" si="1"/>
        <v>0.63152061855670105</v>
      </c>
      <c r="H11" s="4">
        <v>122.515</v>
      </c>
      <c r="I11" s="1"/>
      <c r="J11" s="1"/>
      <c r="K11" s="1"/>
      <c r="L11" s="1"/>
    </row>
    <row r="12" spans="1:12" x14ac:dyDescent="0.4">
      <c r="A12" s="1" t="s">
        <v>16</v>
      </c>
      <c r="B12" s="5">
        <v>290</v>
      </c>
      <c r="C12" s="1">
        <f t="shared" si="0"/>
        <v>0.30190657439446367</v>
      </c>
      <c r="D12" s="4">
        <v>87.251000000000005</v>
      </c>
      <c r="E12" s="1" t="s">
        <v>16</v>
      </c>
      <c r="F12" s="5">
        <v>137</v>
      </c>
      <c r="G12" s="1">
        <f t="shared" si="1"/>
        <v>0.90595588235294111</v>
      </c>
      <c r="H12" s="4">
        <v>123.21</v>
      </c>
      <c r="I12" s="1"/>
      <c r="J12" s="1"/>
      <c r="K12" s="1"/>
      <c r="L12" s="1"/>
    </row>
    <row r="13" spans="1:12" x14ac:dyDescent="0.4">
      <c r="A13" s="1" t="s">
        <v>17</v>
      </c>
      <c r="B13" s="5">
        <v>143</v>
      </c>
      <c r="C13" s="1">
        <f t="shared" si="0"/>
        <v>0.55291549295774645</v>
      </c>
      <c r="D13" s="4">
        <v>78.513999999999996</v>
      </c>
      <c r="E13" s="1" t="s">
        <v>17</v>
      </c>
      <c r="F13" s="5">
        <v>134</v>
      </c>
      <c r="G13" s="1">
        <f t="shared" si="1"/>
        <v>0.87927819548872177</v>
      </c>
      <c r="H13" s="4">
        <v>116.944</v>
      </c>
      <c r="I13" s="1"/>
      <c r="J13" s="1"/>
      <c r="K13" s="1"/>
      <c r="L13" s="1"/>
    </row>
    <row r="14" spans="1:12" x14ac:dyDescent="0.4">
      <c r="A14" s="1" t="s">
        <v>18</v>
      </c>
      <c r="B14" s="5">
        <v>135</v>
      </c>
      <c r="C14" s="1">
        <f t="shared" si="0"/>
        <v>0.54844776119402994</v>
      </c>
      <c r="D14" s="4">
        <v>73.492000000000004</v>
      </c>
      <c r="E14" s="1" t="s">
        <v>18</v>
      </c>
      <c r="F14" s="5">
        <v>76</v>
      </c>
      <c r="G14" s="1">
        <f t="shared" si="1"/>
        <v>1.3412533333333332</v>
      </c>
      <c r="H14" s="4">
        <v>100.59399999999999</v>
      </c>
      <c r="I14" s="1"/>
      <c r="J14" s="1"/>
      <c r="K14" s="1"/>
      <c r="L14" s="1"/>
    </row>
    <row r="15" spans="1:12" x14ac:dyDescent="0.4">
      <c r="A15" s="1" t="s">
        <v>19</v>
      </c>
      <c r="B15" s="5">
        <v>133</v>
      </c>
      <c r="C15" s="1">
        <f t="shared" si="0"/>
        <v>0.6305378787878787</v>
      </c>
      <c r="D15" s="4">
        <v>83.230999999999995</v>
      </c>
      <c r="E15" s="1" t="s">
        <v>19</v>
      </c>
      <c r="F15" s="5">
        <v>102</v>
      </c>
      <c r="G15" s="1">
        <f t="shared" si="1"/>
        <v>0.81172277227722767</v>
      </c>
      <c r="H15" s="4">
        <v>81.983999999999995</v>
      </c>
      <c r="I15" s="1"/>
      <c r="J15" s="1"/>
      <c r="K15" s="1"/>
      <c r="L15" s="1"/>
    </row>
    <row r="16" spans="1:12" x14ac:dyDescent="0.4">
      <c r="A16" s="1" t="s">
        <v>20</v>
      </c>
      <c r="B16" s="5">
        <v>82</v>
      </c>
      <c r="C16" s="1">
        <f t="shared" si="0"/>
        <v>0.95837037037037032</v>
      </c>
      <c r="D16" s="4">
        <v>77.628</v>
      </c>
      <c r="E16" s="1" t="s">
        <v>20</v>
      </c>
      <c r="F16" s="5">
        <v>154</v>
      </c>
      <c r="G16" s="1">
        <f t="shared" si="1"/>
        <v>0.70590196078431378</v>
      </c>
      <c r="H16" s="4">
        <v>108.003</v>
      </c>
      <c r="I16" s="1"/>
      <c r="J16" s="1"/>
      <c r="K16" s="1"/>
      <c r="L16" s="1"/>
    </row>
    <row r="17" spans="1:12" x14ac:dyDescent="0.4">
      <c r="A17" s="1" t="s">
        <v>21</v>
      </c>
      <c r="B17" s="5">
        <v>101</v>
      </c>
      <c r="C17" s="1">
        <f t="shared" si="0"/>
        <v>0.74222999999999995</v>
      </c>
      <c r="D17" s="4">
        <v>74.222999999999999</v>
      </c>
      <c r="E17" s="1" t="s">
        <v>21</v>
      </c>
      <c r="F17" s="5">
        <v>139</v>
      </c>
      <c r="G17" s="1">
        <f t="shared" si="1"/>
        <v>0.57034782608695656</v>
      </c>
      <c r="H17" s="4">
        <v>78.707999999999998</v>
      </c>
      <c r="I17" s="1"/>
      <c r="J17" s="1"/>
      <c r="K17" s="1"/>
      <c r="L17" s="1"/>
    </row>
    <row r="18" spans="1:12" x14ac:dyDescent="0.4">
      <c r="A18" s="1" t="s">
        <v>4</v>
      </c>
      <c r="B18" s="5">
        <f>SUM(B3:B17)</f>
        <v>2470</v>
      </c>
      <c r="C18" s="1">
        <f>D18/(B18-15)</f>
        <v>0.58154704684317715</v>
      </c>
      <c r="D18" s="1">
        <f>SUM(D3:D17)</f>
        <v>1427.6979999999999</v>
      </c>
      <c r="E18" s="1" t="s">
        <v>4</v>
      </c>
      <c r="F18" s="5">
        <f>SUM(F3:F17)</f>
        <v>2217</v>
      </c>
      <c r="G18" s="1">
        <f>H18/(F18-15)</f>
        <v>0.77685376930063577</v>
      </c>
      <c r="H18" s="1">
        <f>SUM(H3:H17)</f>
        <v>1710.6320000000001</v>
      </c>
      <c r="I18" s="1"/>
      <c r="J18" s="1"/>
      <c r="K18" s="1"/>
      <c r="L18" s="1"/>
    </row>
    <row r="19" spans="1:12" x14ac:dyDescent="0.4">
      <c r="A19" s="1" t="s">
        <v>5</v>
      </c>
      <c r="B19" s="5">
        <f>B18/15</f>
        <v>164.66666666666666</v>
      </c>
      <c r="C19" s="1"/>
      <c r="D19" s="1">
        <f>D18/15</f>
        <v>95.179866666666655</v>
      </c>
      <c r="E19" s="1" t="s">
        <v>5</v>
      </c>
      <c r="F19" s="5">
        <f>F18/15</f>
        <v>147.80000000000001</v>
      </c>
      <c r="G19" s="1"/>
      <c r="H19" s="1">
        <f>H18/15</f>
        <v>114.04213333333334</v>
      </c>
      <c r="I19" s="1"/>
      <c r="J19" s="1"/>
      <c r="K19" s="1"/>
      <c r="L19" s="1"/>
    </row>
    <row r="20" spans="1:12" x14ac:dyDescent="0.4">
      <c r="A20" s="1"/>
      <c r="B20" s="5"/>
      <c r="C20" s="1"/>
      <c r="D20" s="1"/>
      <c r="E20" s="1"/>
      <c r="F20" s="5"/>
      <c r="G20" s="1"/>
      <c r="H20" s="1"/>
    </row>
  </sheetData>
  <mergeCells count="3">
    <mergeCell ref="A1:D1"/>
    <mergeCell ref="E1:H1"/>
    <mergeCell ref="I1:L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8-22T12:24:52Z</dcterms:modified>
</cp:coreProperties>
</file>